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024"/>
  <workbookPr filterPrivacy="1" autoCompressPictures="0"/>
  <bookViews>
    <workbookView xWindow="0" yWindow="0" windowWidth="32140" windowHeight="18300"/>
  </bookViews>
  <sheets>
    <sheet name="Bud dormancy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4" i="1" l="1"/>
  <c r="D83" i="1"/>
  <c r="D82" i="1"/>
  <c r="D81" i="1"/>
  <c r="D80" i="1"/>
  <c r="D79" i="1"/>
  <c r="D78" i="1"/>
  <c r="D77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93" uniqueCount="77">
  <si>
    <t>GRN I</t>
  </si>
  <si>
    <t>GO biological process complete</t>
  </si>
  <si>
    <t>Fold Enrichment</t>
  </si>
  <si>
    <t>P value</t>
  </si>
  <si>
    <t>-Log10 (p-value)</t>
  </si>
  <si>
    <t>auxin-activated signaling pathway</t>
  </si>
  <si>
    <t>cellular response to auxin stimulus</t>
  </si>
  <si>
    <t>response to gibberellin</t>
  </si>
  <si>
    <t>ethylene-activated signaling pathway</t>
  </si>
  <si>
    <t>cellular response to ethylene stimulus</t>
  </si>
  <si>
    <t>response to auxin</t>
  </si>
  <si>
    <t>gibberellic acid mediated signaling pathway</t>
  </si>
  <si>
    <t>gibberellin mediated signaling pathway</t>
  </si>
  <si>
    <t>cellular response to gibberellin stimulus</t>
  </si>
  <si>
    <t>response to ethylene</t>
  </si>
  <si>
    <t>GRN II</t>
  </si>
  <si>
    <t>response to water deprivation</t>
  </si>
  <si>
    <t>response to water</t>
  </si>
  <si>
    <t>response to oxygen-containing compound</t>
  </si>
  <si>
    <t>response to abiotic stimulus</t>
  </si>
  <si>
    <t>response to ABA</t>
  </si>
  <si>
    <t>response to alcohol</t>
  </si>
  <si>
    <t>response to osmotic stress</t>
  </si>
  <si>
    <t>protein dephosphorylation</t>
  </si>
  <si>
    <t>response to salt stress</t>
  </si>
  <si>
    <t>response to stress</t>
  </si>
  <si>
    <t>ABA-activated signaling pathway</t>
  </si>
  <si>
    <t>cellular response to ABA stimulus</t>
  </si>
  <si>
    <t>dephosphorylation</t>
  </si>
  <si>
    <t>cellular catabolic process</t>
  </si>
  <si>
    <t>cellular response to oxygen-containing compound</t>
  </si>
  <si>
    <t>GRN III</t>
  </si>
  <si>
    <t>organic acid catabolic process</t>
  </si>
  <si>
    <t>carboxylic acid catabolic process</t>
  </si>
  <si>
    <t>small molecule catabolic process</t>
  </si>
  <si>
    <t>response to chemical</t>
  </si>
  <si>
    <t>single-organism catabolic process</t>
  </si>
  <si>
    <t>monocarboxylic acid catabolic process</t>
  </si>
  <si>
    <t>catabolic process</t>
  </si>
  <si>
    <t>response to organic substance</t>
  </si>
  <si>
    <t>cellular lipid catabolic process</t>
  </si>
  <si>
    <t>organic substance catabolic process</t>
  </si>
  <si>
    <t>fatty acid beta-oxidation</t>
  </si>
  <si>
    <t>fatty acid catabolic process</t>
  </si>
  <si>
    <t>response to acid chemical</t>
  </si>
  <si>
    <t>small molecule metabolic process</t>
  </si>
  <si>
    <t>fatty acid oxidation</t>
  </si>
  <si>
    <t>cellular amino acid catabolic process</t>
  </si>
  <si>
    <t>organonitrogen compound catabolic process</t>
  </si>
  <si>
    <t>cellular metabolic process</t>
  </si>
  <si>
    <t>organic acid metabolic process</t>
  </si>
  <si>
    <t>lipid oxidation</t>
  </si>
  <si>
    <t>oxoacid metabolic process</t>
  </si>
  <si>
    <t>carboxylic acid metabolic process</t>
  </si>
  <si>
    <t>organic substance metabolic process</t>
  </si>
  <si>
    <t>response to other organism</t>
  </si>
  <si>
    <t>response to external biotic stimulus</t>
  </si>
  <si>
    <t>response to starvation</t>
  </si>
  <si>
    <t>response to biotic stimulus</t>
  </si>
  <si>
    <t>aging</t>
  </si>
  <si>
    <t>monocarboxylic acid metabolic process</t>
  </si>
  <si>
    <t>defense response to bacterium, incompatible interaction</t>
  </si>
  <si>
    <t>lipid modification</t>
  </si>
  <si>
    <t>response to nutrient levels</t>
  </si>
  <si>
    <t>lipid catabolic process</t>
  </si>
  <si>
    <t>cellular response to extracellular stimulus</t>
  </si>
  <si>
    <t>heterocycle biosynthetic process</t>
  </si>
  <si>
    <t>GRN IV</t>
  </si>
  <si>
    <t>protein ubiquitination</t>
  </si>
  <si>
    <t>protein modification by small protein conjugation</t>
  </si>
  <si>
    <t>protein modification by small protein conjugation or removal</t>
  </si>
  <si>
    <t>cellular response to starvation</t>
  </si>
  <si>
    <t>leucine catabolic process</t>
  </si>
  <si>
    <t>cellular response to sucrose starvation</t>
  </si>
  <si>
    <t>cellular response to nutrient levels</t>
  </si>
  <si>
    <t>Panther (p-value&lt;0,05)</t>
  </si>
  <si>
    <t xml:space="preserve">Dataset S2: Bud Dormancy GRNs Panther GO analys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E+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33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C3399"/>
        <bgColor indexed="64"/>
      </patternFill>
    </fill>
  </fills>
  <borders count="2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4" borderId="6" xfId="0" applyFill="1" applyBorder="1"/>
    <xf numFmtId="0" fontId="0" fillId="4" borderId="7" xfId="0" applyFill="1" applyBorder="1" applyAlignment="1">
      <alignment horizontal="center"/>
    </xf>
    <xf numFmtId="11" fontId="0" fillId="4" borderId="7" xfId="0" applyNumberFormat="1" applyFill="1" applyBorder="1" applyAlignment="1">
      <alignment horizontal="center"/>
    </xf>
    <xf numFmtId="2" fontId="0" fillId="4" borderId="8" xfId="0" applyNumberFormat="1" applyFill="1" applyBorder="1" applyAlignment="1">
      <alignment horizontal="center"/>
    </xf>
    <xf numFmtId="0" fontId="0" fillId="4" borderId="9" xfId="0" applyFill="1" applyBorder="1"/>
    <xf numFmtId="0" fontId="0" fillId="4" borderId="10" xfId="0" applyFill="1" applyBorder="1" applyAlignment="1">
      <alignment horizontal="center"/>
    </xf>
    <xf numFmtId="11" fontId="0" fillId="4" borderId="10" xfId="0" applyNumberFormat="1" applyFill="1" applyBorder="1" applyAlignment="1">
      <alignment horizontal="center"/>
    </xf>
    <xf numFmtId="2" fontId="0" fillId="4" borderId="11" xfId="0" applyNumberFormat="1" applyFill="1" applyBorder="1" applyAlignment="1">
      <alignment horizontal="center"/>
    </xf>
    <xf numFmtId="0" fontId="0" fillId="4" borderId="12" xfId="0" applyFill="1" applyBorder="1"/>
    <xf numFmtId="0" fontId="0" fillId="4" borderId="13" xfId="0" applyFill="1" applyBorder="1" applyAlignment="1">
      <alignment horizontal="center"/>
    </xf>
    <xf numFmtId="11" fontId="0" fillId="4" borderId="13" xfId="0" applyNumberFormat="1" applyFill="1" applyBorder="1" applyAlignment="1">
      <alignment horizontal="center"/>
    </xf>
    <xf numFmtId="2" fontId="0" fillId="4" borderId="14" xfId="0" applyNumberForma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0" fillId="4" borderId="16" xfId="0" applyFill="1" applyBorder="1"/>
    <xf numFmtId="0" fontId="0" fillId="4" borderId="17" xfId="0" applyFill="1" applyBorder="1" applyAlignment="1">
      <alignment horizontal="center"/>
    </xf>
    <xf numFmtId="164" fontId="0" fillId="4" borderId="18" xfId="0" applyNumberFormat="1" applyFill="1" applyBorder="1" applyAlignment="1">
      <alignment horizontal="center"/>
    </xf>
    <xf numFmtId="2" fontId="0" fillId="4" borderId="17" xfId="0" applyNumberFormat="1" applyFill="1" applyBorder="1" applyAlignment="1">
      <alignment horizontal="center"/>
    </xf>
    <xf numFmtId="0" fontId="0" fillId="4" borderId="19" xfId="0" applyFill="1" applyBorder="1"/>
    <xf numFmtId="0" fontId="0" fillId="4" borderId="20" xfId="0" applyFill="1" applyBorder="1" applyAlignment="1">
      <alignment horizontal="center"/>
    </xf>
    <xf numFmtId="164" fontId="0" fillId="4" borderId="21" xfId="0" applyNumberFormat="1" applyFill="1" applyBorder="1" applyAlignment="1">
      <alignment horizontal="center"/>
    </xf>
    <xf numFmtId="2" fontId="0" fillId="4" borderId="20" xfId="0" applyNumberFormat="1" applyFill="1" applyBorder="1" applyAlignment="1">
      <alignment horizontal="center"/>
    </xf>
    <xf numFmtId="0" fontId="0" fillId="4" borderId="22" xfId="0" applyFill="1" applyBorder="1"/>
    <xf numFmtId="0" fontId="0" fillId="4" borderId="23" xfId="0" applyFill="1" applyBorder="1" applyAlignment="1">
      <alignment horizontal="center"/>
    </xf>
    <xf numFmtId="164" fontId="0" fillId="4" borderId="24" xfId="0" applyNumberFormat="1" applyFill="1" applyBorder="1" applyAlignment="1">
      <alignment horizontal="center"/>
    </xf>
    <xf numFmtId="2" fontId="0" fillId="4" borderId="23" xfId="0" applyNumberFormat="1" applyFill="1" applyBorder="1" applyAlignment="1">
      <alignment horizontal="center"/>
    </xf>
    <xf numFmtId="11" fontId="0" fillId="4" borderId="18" xfId="0" applyNumberFormat="1" applyFill="1" applyBorder="1" applyAlignment="1">
      <alignment horizontal="center"/>
    </xf>
    <xf numFmtId="11" fontId="0" fillId="4" borderId="21" xfId="0" applyNumberFormat="1" applyFill="1" applyBorder="1" applyAlignment="1">
      <alignment horizontal="center"/>
    </xf>
    <xf numFmtId="11" fontId="0" fillId="4" borderId="24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5" borderId="15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7" borderId="15" xfId="0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4"/>
  <sheetViews>
    <sheetView tabSelected="1" workbookViewId="0">
      <selection sqref="A1:XFD1"/>
    </sheetView>
  </sheetViews>
  <sheetFormatPr baseColWidth="10" defaultRowHeight="14" x14ac:dyDescent="0"/>
  <cols>
    <col min="1" max="1" width="50.5" style="1" bestFit="1" customWidth="1"/>
    <col min="2" max="3" width="20.5" style="2" customWidth="1"/>
    <col min="4" max="4" width="20.5" style="3" customWidth="1"/>
  </cols>
  <sheetData>
    <row r="1" spans="1:4" s="50" customFormat="1">
      <c r="A1" s="49" t="s">
        <v>76</v>
      </c>
      <c r="B1" s="49"/>
      <c r="C1" s="49"/>
      <c r="D1" s="49"/>
    </row>
    <row r="2" spans="1:4" ht="15" thickBot="1">
      <c r="A2" s="1" t="s">
        <v>75</v>
      </c>
    </row>
    <row r="3" spans="1:4" ht="15" thickBot="1">
      <c r="A3" s="37" t="s">
        <v>0</v>
      </c>
      <c r="B3" s="38"/>
      <c r="C3" s="38"/>
      <c r="D3" s="39"/>
    </row>
    <row r="4" spans="1:4" ht="15" thickBot="1">
      <c r="A4" s="4" t="s">
        <v>1</v>
      </c>
      <c r="B4" s="5" t="s">
        <v>2</v>
      </c>
      <c r="C4" s="5" t="s">
        <v>3</v>
      </c>
      <c r="D4" s="6" t="s">
        <v>4</v>
      </c>
    </row>
    <row r="5" spans="1:4">
      <c r="A5" s="7" t="s">
        <v>5</v>
      </c>
      <c r="B5" s="8">
        <v>7.15</v>
      </c>
      <c r="C5" s="9">
        <v>1.2400000000000001E-4</v>
      </c>
      <c r="D5" s="10">
        <f t="shared" ref="D5:D14" si="0">-LOG(C5,10)</f>
        <v>3.9065783148377649</v>
      </c>
    </row>
    <row r="6" spans="1:4">
      <c r="A6" s="11" t="s">
        <v>6</v>
      </c>
      <c r="B6" s="12">
        <v>6.7</v>
      </c>
      <c r="C6" s="13">
        <v>2.5900000000000001E-4</v>
      </c>
      <c r="D6" s="14">
        <f t="shared" si="0"/>
        <v>3.5867002359187476</v>
      </c>
    </row>
    <row r="7" spans="1:4">
      <c r="A7" s="11" t="s">
        <v>7</v>
      </c>
      <c r="B7" s="12">
        <v>8.09</v>
      </c>
      <c r="C7" s="13">
        <v>3.9399999999999998E-4</v>
      </c>
      <c r="D7" s="14">
        <f t="shared" si="0"/>
        <v>3.4045037781744258</v>
      </c>
    </row>
    <row r="8" spans="1:4">
      <c r="A8" s="11" t="s">
        <v>8</v>
      </c>
      <c r="B8" s="12">
        <v>7.25</v>
      </c>
      <c r="C8" s="13">
        <v>1.1299999999999999E-3</v>
      </c>
      <c r="D8" s="14">
        <f t="shared" si="0"/>
        <v>2.9469215565165801</v>
      </c>
    </row>
    <row r="9" spans="1:4">
      <c r="A9" s="11" t="s">
        <v>9</v>
      </c>
      <c r="B9" s="12">
        <v>6.49</v>
      </c>
      <c r="C9" s="13">
        <v>3.3E-3</v>
      </c>
      <c r="D9" s="14">
        <f t="shared" si="0"/>
        <v>2.4814860601221125</v>
      </c>
    </row>
    <row r="10" spans="1:4">
      <c r="A10" s="11" t="s">
        <v>10</v>
      </c>
      <c r="B10" s="12">
        <v>4.2699999999999996</v>
      </c>
      <c r="C10" s="13">
        <v>1.6199999999999999E-2</v>
      </c>
      <c r="D10" s="14">
        <f t="shared" si="0"/>
        <v>1.790484985457369</v>
      </c>
    </row>
    <row r="11" spans="1:4">
      <c r="A11" s="11" t="s">
        <v>11</v>
      </c>
      <c r="B11" s="12">
        <v>9.66</v>
      </c>
      <c r="C11" s="13">
        <v>2.23E-2</v>
      </c>
      <c r="D11" s="14">
        <f t="shared" si="0"/>
        <v>1.6516951369518391</v>
      </c>
    </row>
    <row r="12" spans="1:4">
      <c r="A12" s="11" t="s">
        <v>12</v>
      </c>
      <c r="B12" s="12">
        <v>9.66</v>
      </c>
      <c r="C12" s="13">
        <v>2.23E-2</v>
      </c>
      <c r="D12" s="14">
        <f t="shared" si="0"/>
        <v>1.6516951369518391</v>
      </c>
    </row>
    <row r="13" spans="1:4">
      <c r="A13" s="11" t="s">
        <v>13</v>
      </c>
      <c r="B13" s="12">
        <v>9.51</v>
      </c>
      <c r="C13" s="13">
        <v>2.4500000000000001E-2</v>
      </c>
      <c r="D13" s="14">
        <f t="shared" si="0"/>
        <v>1.6108339156354674</v>
      </c>
    </row>
    <row r="14" spans="1:4" ht="15" thickBot="1">
      <c r="A14" s="15" t="s">
        <v>14</v>
      </c>
      <c r="B14" s="16">
        <v>4.66</v>
      </c>
      <c r="C14" s="17">
        <v>3.1199999999999999E-2</v>
      </c>
      <c r="D14" s="18">
        <f t="shared" si="0"/>
        <v>1.5058454059815569</v>
      </c>
    </row>
    <row r="15" spans="1:4" ht="15" thickBot="1">
      <c r="A15" s="19"/>
      <c r="B15" s="20"/>
      <c r="C15" s="21"/>
    </row>
    <row r="16" spans="1:4" ht="15" thickBot="1">
      <c r="A16" s="40" t="s">
        <v>15</v>
      </c>
      <c r="B16" s="41"/>
      <c r="C16" s="41"/>
      <c r="D16" s="42"/>
    </row>
    <row r="17" spans="1:4" ht="15" thickBot="1">
      <c r="A17" s="4" t="s">
        <v>1</v>
      </c>
      <c r="B17" s="5" t="s">
        <v>2</v>
      </c>
      <c r="C17" s="5" t="s">
        <v>3</v>
      </c>
      <c r="D17" s="6" t="s">
        <v>4</v>
      </c>
    </row>
    <row r="18" spans="1:4">
      <c r="A18" s="22" t="s">
        <v>16</v>
      </c>
      <c r="B18" s="23">
        <v>9.65</v>
      </c>
      <c r="C18" s="24">
        <v>1.07E-13</v>
      </c>
      <c r="D18" s="25">
        <f t="shared" ref="D18:D32" si="1">-LOG(C18,10)</f>
        <v>12.970616222314789</v>
      </c>
    </row>
    <row r="19" spans="1:4">
      <c r="A19" s="26" t="s">
        <v>17</v>
      </c>
      <c r="B19" s="27">
        <v>9.41</v>
      </c>
      <c r="C19" s="28">
        <v>1.9099999999999999E-13</v>
      </c>
      <c r="D19" s="29">
        <f t="shared" si="1"/>
        <v>12.718966632752272</v>
      </c>
    </row>
    <row r="20" spans="1:4">
      <c r="A20" s="26" t="s">
        <v>18</v>
      </c>
      <c r="B20" s="27">
        <v>3.87</v>
      </c>
      <c r="C20" s="28">
        <v>1.52E-12</v>
      </c>
      <c r="D20" s="29">
        <f t="shared" si="1"/>
        <v>11.818156412055227</v>
      </c>
    </row>
    <row r="21" spans="1:4">
      <c r="A21" s="26" t="s">
        <v>19</v>
      </c>
      <c r="B21" s="27">
        <v>2.95</v>
      </c>
      <c r="C21" s="28">
        <v>2.9900000000000003E-8</v>
      </c>
      <c r="D21" s="29">
        <f t="shared" si="1"/>
        <v>7.52432881167557</v>
      </c>
    </row>
    <row r="22" spans="1:4">
      <c r="A22" s="26" t="s">
        <v>20</v>
      </c>
      <c r="B22" s="27">
        <v>5.04</v>
      </c>
      <c r="C22" s="28">
        <v>8.9899999999999999E-7</v>
      </c>
      <c r="D22" s="29">
        <f t="shared" si="1"/>
        <v>6.0462403082667704</v>
      </c>
    </row>
    <row r="23" spans="1:4">
      <c r="A23" s="26" t="s">
        <v>21</v>
      </c>
      <c r="B23" s="27">
        <v>5</v>
      </c>
      <c r="C23" s="28">
        <v>1.0300000000000001E-6</v>
      </c>
      <c r="D23" s="29">
        <f t="shared" si="1"/>
        <v>5.9871627752948271</v>
      </c>
    </row>
    <row r="24" spans="1:4">
      <c r="A24" s="26" t="s">
        <v>22</v>
      </c>
      <c r="B24" s="27">
        <v>4.5599999999999996</v>
      </c>
      <c r="C24" s="28">
        <v>5.7899999999999996E-6</v>
      </c>
      <c r="D24" s="29">
        <f t="shared" si="1"/>
        <v>5.2373214362725635</v>
      </c>
    </row>
    <row r="25" spans="1:4">
      <c r="A25" s="26" t="s">
        <v>23</v>
      </c>
      <c r="B25" s="27">
        <v>9.7799999999999994</v>
      </c>
      <c r="C25" s="28">
        <v>2.5599999999999999E-4</v>
      </c>
      <c r="D25" s="29">
        <f t="shared" si="1"/>
        <v>3.5917600346881504</v>
      </c>
    </row>
    <row r="26" spans="1:4">
      <c r="A26" s="26" t="s">
        <v>24</v>
      </c>
      <c r="B26" s="27">
        <v>4.16</v>
      </c>
      <c r="C26" s="28">
        <v>5.7200000000000003E-4</v>
      </c>
      <c r="D26" s="29">
        <f t="shared" si="1"/>
        <v>3.2426039712069752</v>
      </c>
    </row>
    <row r="27" spans="1:4">
      <c r="A27" s="26" t="s">
        <v>25</v>
      </c>
      <c r="B27" s="27">
        <v>1.93</v>
      </c>
      <c r="C27" s="28">
        <v>1.8600000000000001E-3</v>
      </c>
      <c r="D27" s="29">
        <f t="shared" si="1"/>
        <v>2.7304870557820835</v>
      </c>
    </row>
    <row r="28" spans="1:4">
      <c r="A28" s="26" t="s">
        <v>26</v>
      </c>
      <c r="B28" s="27">
        <v>6.15</v>
      </c>
      <c r="C28" s="28">
        <v>5.5100000000000001E-3</v>
      </c>
      <c r="D28" s="29">
        <f t="shared" si="1"/>
        <v>2.2588484011482146</v>
      </c>
    </row>
    <row r="29" spans="1:4">
      <c r="A29" s="26" t="s">
        <v>27</v>
      </c>
      <c r="B29" s="27">
        <v>5.79</v>
      </c>
      <c r="C29" s="28">
        <v>9.7000000000000003E-3</v>
      </c>
      <c r="D29" s="29">
        <f t="shared" si="1"/>
        <v>2.0132282657337548</v>
      </c>
    </row>
    <row r="30" spans="1:4">
      <c r="A30" s="26" t="s">
        <v>28</v>
      </c>
      <c r="B30" s="27">
        <v>6.47</v>
      </c>
      <c r="C30" s="28">
        <v>1.01E-2</v>
      </c>
      <c r="D30" s="29">
        <f t="shared" si="1"/>
        <v>1.9956786262173571</v>
      </c>
    </row>
    <row r="31" spans="1:4">
      <c r="A31" s="26" t="s">
        <v>29</v>
      </c>
      <c r="B31" s="27">
        <v>2.73</v>
      </c>
      <c r="C31" s="28">
        <v>2.4500000000000001E-2</v>
      </c>
      <c r="D31" s="29">
        <f t="shared" si="1"/>
        <v>1.6108339156354674</v>
      </c>
    </row>
    <row r="32" spans="1:4" ht="15" thickBot="1">
      <c r="A32" s="30" t="s">
        <v>30</v>
      </c>
      <c r="B32" s="31">
        <v>3.48</v>
      </c>
      <c r="C32" s="32">
        <v>2.46E-2</v>
      </c>
      <c r="D32" s="33">
        <f t="shared" si="1"/>
        <v>1.6090648928966207</v>
      </c>
    </row>
    <row r="33" spans="1:4" ht="15" thickBot="1"/>
    <row r="34" spans="1:4" ht="15" thickBot="1">
      <c r="A34" s="43" t="s">
        <v>31</v>
      </c>
      <c r="B34" s="44"/>
      <c r="C34" s="44"/>
      <c r="D34" s="45"/>
    </row>
    <row r="35" spans="1:4" ht="15" thickBot="1">
      <c r="A35" s="4" t="s">
        <v>1</v>
      </c>
      <c r="B35" s="5" t="s">
        <v>2</v>
      </c>
      <c r="C35" s="5" t="s">
        <v>3</v>
      </c>
      <c r="D35" s="6" t="s">
        <v>4</v>
      </c>
    </row>
    <row r="36" spans="1:4">
      <c r="A36" s="22" t="s">
        <v>32</v>
      </c>
      <c r="B36" s="23">
        <v>17.45</v>
      </c>
      <c r="C36" s="34">
        <v>1.37E-13</v>
      </c>
      <c r="D36" s="25">
        <f t="shared" ref="D36:D73" si="2">-LOG(C36,10)</f>
        <v>12.863279432843592</v>
      </c>
    </row>
    <row r="37" spans="1:4">
      <c r="A37" s="26" t="s">
        <v>33</v>
      </c>
      <c r="B37" s="27">
        <v>18</v>
      </c>
      <c r="C37" s="35">
        <v>6.1300000000000001E-13</v>
      </c>
      <c r="D37" s="29">
        <f t="shared" si="2"/>
        <v>12.212539525481583</v>
      </c>
    </row>
    <row r="38" spans="1:4">
      <c r="A38" s="26" t="s">
        <v>34</v>
      </c>
      <c r="B38" s="27">
        <v>13.78</v>
      </c>
      <c r="C38" s="35">
        <v>1.27E-12</v>
      </c>
      <c r="D38" s="29">
        <f t="shared" si="2"/>
        <v>11.896196279044041</v>
      </c>
    </row>
    <row r="39" spans="1:4">
      <c r="A39" s="26" t="s">
        <v>29</v>
      </c>
      <c r="B39" s="27">
        <v>4.1900000000000004</v>
      </c>
      <c r="C39" s="35">
        <v>1.56E-9</v>
      </c>
      <c r="D39" s="29">
        <f t="shared" si="2"/>
        <v>8.8068754016455379</v>
      </c>
    </row>
    <row r="40" spans="1:4">
      <c r="A40" s="26" t="s">
        <v>35</v>
      </c>
      <c r="B40" s="27">
        <v>2.72</v>
      </c>
      <c r="C40" s="35">
        <v>1.85E-9</v>
      </c>
      <c r="D40" s="29">
        <f t="shared" si="2"/>
        <v>8.7328282715969863</v>
      </c>
    </row>
    <row r="41" spans="1:4">
      <c r="A41" s="26" t="s">
        <v>36</v>
      </c>
      <c r="B41" s="27">
        <v>5.14</v>
      </c>
      <c r="C41" s="35">
        <v>1.6000000000000001E-8</v>
      </c>
      <c r="D41" s="29">
        <f t="shared" si="2"/>
        <v>7.7958800173440741</v>
      </c>
    </row>
    <row r="42" spans="1:4">
      <c r="A42" s="26" t="s">
        <v>37</v>
      </c>
      <c r="B42" s="27">
        <v>24.24</v>
      </c>
      <c r="C42" s="35">
        <v>4.9899999999999997E-8</v>
      </c>
      <c r="D42" s="29">
        <f t="shared" si="2"/>
        <v>7.3018994543766098</v>
      </c>
    </row>
    <row r="43" spans="1:4">
      <c r="A43" s="26" t="s">
        <v>18</v>
      </c>
      <c r="B43" s="27">
        <v>3.32</v>
      </c>
      <c r="C43" s="35">
        <v>5.39E-8</v>
      </c>
      <c r="D43" s="29">
        <f t="shared" si="2"/>
        <v>7.2684112348132617</v>
      </c>
    </row>
    <row r="44" spans="1:4">
      <c r="A44" s="26" t="s">
        <v>38</v>
      </c>
      <c r="B44" s="27">
        <v>3.25</v>
      </c>
      <c r="C44" s="35">
        <v>1.67E-7</v>
      </c>
      <c r="D44" s="29">
        <f t="shared" si="2"/>
        <v>6.7772835288524158</v>
      </c>
    </row>
    <row r="45" spans="1:4">
      <c r="A45" s="26" t="s">
        <v>39</v>
      </c>
      <c r="B45" s="27">
        <v>2.82</v>
      </c>
      <c r="C45" s="35">
        <v>9.6500000000000008E-7</v>
      </c>
      <c r="D45" s="29">
        <f t="shared" si="2"/>
        <v>6.0154726866562065</v>
      </c>
    </row>
    <row r="46" spans="1:4">
      <c r="A46" s="26" t="s">
        <v>40</v>
      </c>
      <c r="B46" s="27">
        <v>15.88</v>
      </c>
      <c r="C46" s="35">
        <v>2.83E-6</v>
      </c>
      <c r="D46" s="29">
        <f t="shared" si="2"/>
        <v>5.5482135644757093</v>
      </c>
    </row>
    <row r="47" spans="1:4">
      <c r="A47" s="26" t="s">
        <v>41</v>
      </c>
      <c r="B47" s="27">
        <v>3.27</v>
      </c>
      <c r="C47" s="35">
        <v>4.4700000000000004E-6</v>
      </c>
      <c r="D47" s="29">
        <f t="shared" si="2"/>
        <v>5.3496924768680625</v>
      </c>
    </row>
    <row r="48" spans="1:4">
      <c r="A48" s="26" t="s">
        <v>42</v>
      </c>
      <c r="B48" s="27">
        <v>23.88</v>
      </c>
      <c r="C48" s="35">
        <v>5.6799999999999998E-5</v>
      </c>
      <c r="D48" s="29">
        <f t="shared" si="2"/>
        <v>4.2456516642889808</v>
      </c>
    </row>
    <row r="49" spans="1:4">
      <c r="A49" s="26" t="s">
        <v>43</v>
      </c>
      <c r="B49" s="27">
        <v>23.02</v>
      </c>
      <c r="C49" s="35">
        <v>7.2600000000000003E-5</v>
      </c>
      <c r="D49" s="29">
        <f t="shared" si="2"/>
        <v>4.1390633792999054</v>
      </c>
    </row>
    <row r="50" spans="1:4">
      <c r="A50" s="26" t="s">
        <v>44</v>
      </c>
      <c r="B50" s="27">
        <v>3.17</v>
      </c>
      <c r="C50" s="35">
        <v>8.0900000000000001E-5</v>
      </c>
      <c r="D50" s="29">
        <f t="shared" si="2"/>
        <v>4.0920514783877273</v>
      </c>
    </row>
    <row r="51" spans="1:4">
      <c r="A51" s="26" t="s">
        <v>45</v>
      </c>
      <c r="B51" s="27">
        <v>2.68</v>
      </c>
      <c r="C51" s="35">
        <v>1.3799999999999999E-4</v>
      </c>
      <c r="D51" s="29">
        <f t="shared" si="2"/>
        <v>3.8601209135987631</v>
      </c>
    </row>
    <row r="52" spans="1:4">
      <c r="A52" s="26" t="s">
        <v>46</v>
      </c>
      <c r="B52" s="27">
        <v>20.8</v>
      </c>
      <c r="C52" s="35">
        <v>1.44E-4</v>
      </c>
      <c r="D52" s="29">
        <f t="shared" si="2"/>
        <v>3.8416375079047502</v>
      </c>
    </row>
    <row r="53" spans="1:4">
      <c r="A53" s="26" t="s">
        <v>47</v>
      </c>
      <c r="B53" s="27">
        <v>14.74</v>
      </c>
      <c r="C53" s="35">
        <v>2.2599999999999999E-4</v>
      </c>
      <c r="D53" s="29">
        <f t="shared" si="2"/>
        <v>3.6458915608525984</v>
      </c>
    </row>
    <row r="54" spans="1:4">
      <c r="A54" s="26" t="s">
        <v>48</v>
      </c>
      <c r="B54" s="27">
        <v>8.3000000000000007</v>
      </c>
      <c r="C54" s="35">
        <v>3.0200000000000002E-4</v>
      </c>
      <c r="D54" s="29">
        <f t="shared" si="2"/>
        <v>3.519993057042849</v>
      </c>
    </row>
    <row r="55" spans="1:4">
      <c r="A55" s="26" t="s">
        <v>49</v>
      </c>
      <c r="B55" s="27">
        <v>1.55</v>
      </c>
      <c r="C55" s="35">
        <v>3.1799999999999998E-4</v>
      </c>
      <c r="D55" s="29">
        <f t="shared" si="2"/>
        <v>3.4975728800155665</v>
      </c>
    </row>
    <row r="56" spans="1:4">
      <c r="A56" s="26" t="s">
        <v>25</v>
      </c>
      <c r="B56" s="27">
        <v>2.0099999999999998</v>
      </c>
      <c r="C56" s="35">
        <v>3.68E-4</v>
      </c>
      <c r="D56" s="29">
        <f t="shared" si="2"/>
        <v>3.4341521813264819</v>
      </c>
    </row>
    <row r="57" spans="1:4">
      <c r="A57" s="26" t="s">
        <v>50</v>
      </c>
      <c r="B57" s="27">
        <v>2.93</v>
      </c>
      <c r="C57" s="35">
        <v>6.9800000000000005E-4</v>
      </c>
      <c r="D57" s="29">
        <f t="shared" si="2"/>
        <v>3.1561445773768386</v>
      </c>
    </row>
    <row r="58" spans="1:4">
      <c r="A58" s="26" t="s">
        <v>51</v>
      </c>
      <c r="B58" s="27">
        <v>15.72</v>
      </c>
      <c r="C58" s="35">
        <v>9.2900000000000003E-4</v>
      </c>
      <c r="D58" s="29">
        <f t="shared" si="2"/>
        <v>3.0319842860063577</v>
      </c>
    </row>
    <row r="59" spans="1:4">
      <c r="A59" s="26" t="s">
        <v>52</v>
      </c>
      <c r="B59" s="27">
        <v>2.97</v>
      </c>
      <c r="C59" s="35">
        <v>1.3799999999999999E-3</v>
      </c>
      <c r="D59" s="29">
        <f t="shared" si="2"/>
        <v>2.8601209135987631</v>
      </c>
    </row>
    <row r="60" spans="1:4">
      <c r="A60" s="26" t="s">
        <v>53</v>
      </c>
      <c r="B60" s="27">
        <v>3.02</v>
      </c>
      <c r="C60" s="35">
        <v>2.8300000000000001E-3</v>
      </c>
      <c r="D60" s="29">
        <f t="shared" si="2"/>
        <v>2.5482135644757098</v>
      </c>
    </row>
    <row r="61" spans="1:4">
      <c r="A61" s="26" t="s">
        <v>54</v>
      </c>
      <c r="B61" s="27">
        <v>1.47</v>
      </c>
      <c r="C61" s="35">
        <v>3.6099999999999999E-3</v>
      </c>
      <c r="D61" s="29">
        <f t="shared" si="2"/>
        <v>2.4424927980943418</v>
      </c>
    </row>
    <row r="62" spans="1:4">
      <c r="A62" s="26" t="s">
        <v>55</v>
      </c>
      <c r="B62" s="27">
        <v>2.67</v>
      </c>
      <c r="C62" s="35">
        <v>4.3299999999999996E-3</v>
      </c>
      <c r="D62" s="29">
        <f t="shared" si="2"/>
        <v>2.3635121036466344</v>
      </c>
    </row>
    <row r="63" spans="1:4">
      <c r="A63" s="26" t="s">
        <v>56</v>
      </c>
      <c r="B63" s="27">
        <v>2.67</v>
      </c>
      <c r="C63" s="35">
        <v>4.3299999999999996E-3</v>
      </c>
      <c r="D63" s="29">
        <f t="shared" si="2"/>
        <v>2.3635121036466344</v>
      </c>
    </row>
    <row r="64" spans="1:4">
      <c r="A64" s="26" t="s">
        <v>57</v>
      </c>
      <c r="B64" s="27">
        <v>7.89</v>
      </c>
      <c r="C64" s="35">
        <v>6.2399999999999999E-3</v>
      </c>
      <c r="D64" s="29">
        <f t="shared" si="2"/>
        <v>2.2048154103175759</v>
      </c>
    </row>
    <row r="65" spans="1:4">
      <c r="A65" s="26" t="s">
        <v>58</v>
      </c>
      <c r="B65" s="27">
        <v>2.57</v>
      </c>
      <c r="C65" s="35">
        <v>9.3399999999999993E-3</v>
      </c>
      <c r="D65" s="29">
        <f t="shared" si="2"/>
        <v>2.0296531237699065</v>
      </c>
    </row>
    <row r="66" spans="1:4">
      <c r="A66" s="26" t="s">
        <v>59</v>
      </c>
      <c r="B66" s="27">
        <v>7.27</v>
      </c>
      <c r="C66" s="35">
        <v>1.2E-2</v>
      </c>
      <c r="D66" s="29">
        <f t="shared" si="2"/>
        <v>1.9208187539523751</v>
      </c>
    </row>
    <row r="67" spans="1:4">
      <c r="A67" s="26" t="s">
        <v>60</v>
      </c>
      <c r="B67" s="27">
        <v>3.68</v>
      </c>
      <c r="C67" s="35">
        <v>1.24E-2</v>
      </c>
      <c r="D67" s="29">
        <f t="shared" si="2"/>
        <v>1.9065783148377646</v>
      </c>
    </row>
    <row r="68" spans="1:4">
      <c r="A68" s="26" t="s">
        <v>61</v>
      </c>
      <c r="B68" s="27">
        <v>13.81</v>
      </c>
      <c r="C68" s="35">
        <v>1.3100000000000001E-2</v>
      </c>
      <c r="D68" s="29">
        <f t="shared" si="2"/>
        <v>1.8827287043442358</v>
      </c>
    </row>
    <row r="69" spans="1:4">
      <c r="A69" s="26" t="s">
        <v>62</v>
      </c>
      <c r="B69" s="27">
        <v>10.07</v>
      </c>
      <c r="C69" s="35">
        <v>1.7000000000000001E-2</v>
      </c>
      <c r="D69" s="29">
        <f t="shared" si="2"/>
        <v>1.7695510786217257</v>
      </c>
    </row>
    <row r="70" spans="1:4">
      <c r="A70" s="26" t="s">
        <v>63</v>
      </c>
      <c r="B70" s="27">
        <v>6.85</v>
      </c>
      <c r="C70" s="35">
        <v>1.9300000000000001E-2</v>
      </c>
      <c r="D70" s="29">
        <f t="shared" si="2"/>
        <v>1.7144426909922261</v>
      </c>
    </row>
    <row r="71" spans="1:4">
      <c r="A71" s="26" t="s">
        <v>64</v>
      </c>
      <c r="B71" s="27">
        <v>5.28</v>
      </c>
      <c r="C71" s="35">
        <v>2.2800000000000001E-2</v>
      </c>
      <c r="D71" s="29">
        <f t="shared" si="2"/>
        <v>1.642065152999546</v>
      </c>
    </row>
    <row r="72" spans="1:4">
      <c r="A72" s="26" t="s">
        <v>65</v>
      </c>
      <c r="B72" s="27">
        <v>6.53</v>
      </c>
      <c r="C72" s="35">
        <v>2.81E-2</v>
      </c>
      <c r="D72" s="29">
        <f t="shared" si="2"/>
        <v>1.55129368009492</v>
      </c>
    </row>
    <row r="73" spans="1:4" ht="15" thickBot="1">
      <c r="A73" s="30" t="s">
        <v>66</v>
      </c>
      <c r="B73" s="31">
        <v>2.0099999999999998</v>
      </c>
      <c r="C73" s="36">
        <v>3.8600000000000002E-2</v>
      </c>
      <c r="D73" s="33">
        <f t="shared" si="2"/>
        <v>1.4134126953282449</v>
      </c>
    </row>
    <row r="74" spans="1:4" ht="15" thickBot="1"/>
    <row r="75" spans="1:4" ht="15" thickBot="1">
      <c r="A75" s="46" t="s">
        <v>67</v>
      </c>
      <c r="B75" s="47"/>
      <c r="C75" s="47"/>
      <c r="D75" s="48"/>
    </row>
    <row r="76" spans="1:4" ht="15" thickBot="1">
      <c r="A76" s="4" t="s">
        <v>1</v>
      </c>
      <c r="B76" s="5" t="s">
        <v>2</v>
      </c>
      <c r="C76" s="5" t="s">
        <v>3</v>
      </c>
      <c r="D76" s="6" t="s">
        <v>4</v>
      </c>
    </row>
    <row r="77" spans="1:4">
      <c r="A77" s="22" t="s">
        <v>68</v>
      </c>
      <c r="B77" s="23">
        <v>4.5599999999999996</v>
      </c>
      <c r="C77" s="34">
        <v>1.2500000000000001E-5</v>
      </c>
      <c r="D77" s="25">
        <f t="shared" ref="D77:D84" si="3">-LOG(C77,10)</f>
        <v>4.9030899869919429</v>
      </c>
    </row>
    <row r="78" spans="1:4">
      <c r="A78" s="26" t="s">
        <v>69</v>
      </c>
      <c r="B78" s="27">
        <v>4.3600000000000003</v>
      </c>
      <c r="C78" s="35">
        <v>2.83E-5</v>
      </c>
      <c r="D78" s="29">
        <f t="shared" si="3"/>
        <v>4.5482135644757093</v>
      </c>
    </row>
    <row r="79" spans="1:4">
      <c r="A79" s="26" t="s">
        <v>70</v>
      </c>
      <c r="B79" s="27">
        <v>3.87</v>
      </c>
      <c r="C79" s="35">
        <v>2.14E-4</v>
      </c>
      <c r="D79" s="29">
        <f t="shared" si="3"/>
        <v>3.669586226650809</v>
      </c>
    </row>
    <row r="80" spans="1:4">
      <c r="A80" s="26" t="s">
        <v>71</v>
      </c>
      <c r="B80" s="27">
        <v>7.76</v>
      </c>
      <c r="C80" s="35">
        <v>2.52E-2</v>
      </c>
      <c r="D80" s="29">
        <f t="shared" si="3"/>
        <v>1.5985994592184558</v>
      </c>
    </row>
    <row r="81" spans="1:4">
      <c r="A81" s="26" t="s">
        <v>72</v>
      </c>
      <c r="B81" s="27">
        <v>69.069999999999993</v>
      </c>
      <c r="C81" s="35">
        <v>2.7799999999999998E-2</v>
      </c>
      <c r="D81" s="29">
        <f t="shared" si="3"/>
        <v>1.5559552040819236</v>
      </c>
    </row>
    <row r="82" spans="1:4">
      <c r="A82" s="26" t="s">
        <v>73</v>
      </c>
      <c r="B82" s="27">
        <v>69.069999999999993</v>
      </c>
      <c r="C82" s="35">
        <v>2.7799999999999998E-2</v>
      </c>
      <c r="D82" s="29">
        <f t="shared" si="3"/>
        <v>1.5559552040819236</v>
      </c>
    </row>
    <row r="83" spans="1:4">
      <c r="A83" s="26" t="s">
        <v>34</v>
      </c>
      <c r="B83" s="27">
        <v>6.53</v>
      </c>
      <c r="C83" s="35">
        <v>2.81E-2</v>
      </c>
      <c r="D83" s="29">
        <f t="shared" si="3"/>
        <v>1.55129368009492</v>
      </c>
    </row>
    <row r="84" spans="1:4" ht="15" thickBot="1">
      <c r="A84" s="30" t="s">
        <v>74</v>
      </c>
      <c r="B84" s="31">
        <v>7.22</v>
      </c>
      <c r="C84" s="36">
        <v>4.1700000000000001E-2</v>
      </c>
      <c r="D84" s="33">
        <f t="shared" si="3"/>
        <v>1.3798639450262424</v>
      </c>
    </row>
  </sheetData>
  <mergeCells count="5">
    <mergeCell ref="A3:D3"/>
    <mergeCell ref="A16:D16"/>
    <mergeCell ref="A34:D34"/>
    <mergeCell ref="A75:D75"/>
    <mergeCell ref="A1:D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Bud dormanc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5-05T16:14:45Z</dcterms:modified>
</cp:coreProperties>
</file>